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E:\20210522 修改 submission\IJMS submission 20210522\1\Frontirs source data\"/>
    </mc:Choice>
  </mc:AlternateContent>
  <xr:revisionPtr revIDLastSave="0" documentId="13_ncr:1_{03F23741-D628-498A-AF62-01DD0BA5F0DD}" xr6:coauthVersionLast="45" xr6:coauthVersionMax="45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31" i="1" l="1"/>
  <c r="M32" i="1"/>
  <c r="N32" i="1"/>
  <c r="O32" i="1"/>
  <c r="M33" i="1"/>
  <c r="N33" i="1"/>
  <c r="O33" i="1"/>
  <c r="M34" i="1"/>
  <c r="N34" i="1"/>
  <c r="O34" i="1"/>
  <c r="M35" i="1"/>
  <c r="N35" i="1"/>
  <c r="O35" i="1"/>
  <c r="M36" i="1"/>
  <c r="N36" i="1"/>
  <c r="O36" i="1"/>
  <c r="M37" i="1"/>
  <c r="N37" i="1"/>
  <c r="O37" i="1"/>
  <c r="M38" i="1"/>
  <c r="N38" i="1"/>
  <c r="O38" i="1"/>
  <c r="M39" i="1"/>
  <c r="N39" i="1"/>
  <c r="O39" i="1"/>
  <c r="M40" i="1"/>
  <c r="N40" i="1"/>
  <c r="O40" i="1"/>
  <c r="M41" i="1"/>
  <c r="N41" i="1"/>
  <c r="O41" i="1"/>
  <c r="M42" i="1"/>
  <c r="N42" i="1"/>
  <c r="O42" i="1"/>
  <c r="M43" i="1"/>
  <c r="N43" i="1"/>
  <c r="O43" i="1"/>
  <c r="O31" i="1"/>
  <c r="M31" i="1"/>
  <c r="Q25" i="1"/>
  <c r="M25" i="1"/>
  <c r="I25" i="1"/>
  <c r="E25" i="1"/>
  <c r="Q24" i="1"/>
  <c r="R19" i="1" s="1"/>
  <c r="M24" i="1"/>
  <c r="I24" i="1"/>
  <c r="E24" i="1"/>
  <c r="Q23" i="1"/>
  <c r="M23" i="1"/>
  <c r="I23" i="1"/>
  <c r="E23" i="1"/>
  <c r="Q22" i="1"/>
  <c r="M22" i="1"/>
  <c r="I22" i="1"/>
  <c r="E22" i="1"/>
  <c r="Q21" i="1"/>
  <c r="M21" i="1"/>
  <c r="I21" i="1"/>
  <c r="E21" i="1"/>
  <c r="Q20" i="1"/>
  <c r="M20" i="1"/>
  <c r="I20" i="1"/>
  <c r="E20" i="1"/>
  <c r="Q19" i="1"/>
  <c r="M19" i="1"/>
  <c r="N19" i="1" s="1"/>
  <c r="J19" i="1"/>
  <c r="I19" i="1"/>
  <c r="E19" i="1"/>
  <c r="F19" i="1" s="1"/>
  <c r="Q18" i="1"/>
  <c r="M18" i="1"/>
  <c r="I18" i="1"/>
  <c r="E18" i="1"/>
  <c r="Q17" i="1"/>
  <c r="M17" i="1"/>
  <c r="I17" i="1"/>
  <c r="E17" i="1"/>
  <c r="Q16" i="1"/>
  <c r="M16" i="1"/>
  <c r="I16" i="1"/>
  <c r="E16" i="1"/>
  <c r="Q15" i="1"/>
  <c r="M15" i="1"/>
  <c r="I15" i="1"/>
  <c r="E15" i="1"/>
  <c r="Q14" i="1"/>
  <c r="M14" i="1"/>
  <c r="I14" i="1"/>
  <c r="E14" i="1"/>
  <c r="Q13" i="1"/>
  <c r="M13" i="1"/>
  <c r="I13" i="1"/>
  <c r="E13" i="1"/>
  <c r="Q12" i="1"/>
  <c r="R10" i="1" s="1"/>
  <c r="M12" i="1"/>
  <c r="I12" i="1"/>
  <c r="E12" i="1"/>
  <c r="Q11" i="1"/>
  <c r="M11" i="1"/>
  <c r="I11" i="1"/>
  <c r="E11" i="1"/>
  <c r="F10" i="1" s="1"/>
  <c r="Q10" i="1"/>
  <c r="M10" i="1"/>
  <c r="N10" i="1" s="1"/>
  <c r="I10" i="1"/>
  <c r="J10" i="1" s="1"/>
  <c r="E10" i="1"/>
  <c r="Q9" i="1"/>
  <c r="M9" i="1"/>
  <c r="I9" i="1"/>
  <c r="E9" i="1"/>
  <c r="Q8" i="1"/>
  <c r="M8" i="1"/>
  <c r="I8" i="1"/>
  <c r="E8" i="1"/>
  <c r="Q7" i="1"/>
  <c r="M7" i="1"/>
  <c r="I7" i="1"/>
  <c r="E7" i="1"/>
  <c r="Q6" i="1"/>
  <c r="R4" i="1" s="1"/>
  <c r="M6" i="1"/>
  <c r="N4" i="1" s="1"/>
  <c r="I6" i="1"/>
  <c r="E6" i="1"/>
  <c r="Q5" i="1"/>
  <c r="M5" i="1"/>
  <c r="I5" i="1"/>
  <c r="E5" i="1"/>
  <c r="F4" i="1" s="1"/>
  <c r="Q4" i="1"/>
  <c r="M4" i="1"/>
  <c r="I4" i="1"/>
  <c r="J4" i="1" s="1"/>
  <c r="E4" i="1"/>
</calcChain>
</file>

<file path=xl/sharedStrings.xml><?xml version="1.0" encoding="utf-8"?>
<sst xmlns="http://schemas.openxmlformats.org/spreadsheetml/2006/main" count="40" uniqueCount="16">
  <si>
    <t>NC</t>
    <phoneticPr fontId="1" type="noConversion"/>
  </si>
  <si>
    <t>e4</t>
    <phoneticPr fontId="1" type="noConversion"/>
  </si>
  <si>
    <t>e15</t>
    <phoneticPr fontId="1" type="noConversion"/>
  </si>
  <si>
    <t>erlotinib</t>
    <phoneticPr fontId="1" type="noConversion"/>
  </si>
  <si>
    <t>Day13</t>
    <phoneticPr fontId="1" type="noConversion"/>
  </si>
  <si>
    <t>Day15</t>
    <phoneticPr fontId="1" type="noConversion"/>
  </si>
  <si>
    <t>Day17</t>
    <phoneticPr fontId="1" type="noConversion"/>
  </si>
  <si>
    <t>Day19</t>
    <phoneticPr fontId="1" type="noConversion"/>
  </si>
  <si>
    <t xml:space="preserve"> Day19</t>
    <phoneticPr fontId="1" type="noConversion"/>
  </si>
  <si>
    <t>Tumor weight (g)</t>
    <phoneticPr fontId="1" type="noConversion"/>
  </si>
  <si>
    <t>length (mm)</t>
    <phoneticPr fontId="1" type="noConversion"/>
  </si>
  <si>
    <t>width (mm)</t>
    <phoneticPr fontId="1" type="noConversion"/>
  </si>
  <si>
    <r>
      <t>volume (mm</t>
    </r>
    <r>
      <rPr>
        <vertAlign val="superscript"/>
        <sz val="11"/>
        <color theme="1"/>
        <rFont val="等线"/>
        <scheme val="minor"/>
      </rPr>
      <t>3</t>
    </r>
    <r>
      <rPr>
        <sz val="11"/>
        <color theme="1"/>
        <rFont val="等线"/>
        <family val="2"/>
        <scheme val="minor"/>
      </rPr>
      <t>)</t>
    </r>
    <phoneticPr fontId="1" type="noConversion"/>
  </si>
  <si>
    <t>mean (mm3)</t>
    <phoneticPr fontId="1" type="noConversion"/>
  </si>
  <si>
    <t>Body weigh（g）</t>
    <phoneticPr fontId="1" type="noConversion"/>
  </si>
  <si>
    <t>Change in body weight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scheme val="minor"/>
    </font>
    <font>
      <b/>
      <sz val="11"/>
      <color theme="1"/>
      <name val="等线"/>
      <scheme val="minor"/>
    </font>
    <font>
      <vertAlign val="superscript"/>
      <sz val="11"/>
      <color theme="1"/>
      <name val="等线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58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43"/>
  <sheetViews>
    <sheetView tabSelected="1" workbookViewId="0">
      <selection activeCell="R11" sqref="R11"/>
    </sheetView>
  </sheetViews>
  <sheetFormatPr defaultRowHeight="13.8"/>
  <sheetData>
    <row r="2" spans="1:18">
      <c r="C2" s="9" t="s">
        <v>4</v>
      </c>
      <c r="D2" s="9"/>
      <c r="E2" s="9"/>
      <c r="F2" s="9"/>
      <c r="G2" s="9" t="s">
        <v>5</v>
      </c>
      <c r="H2" s="9"/>
      <c r="I2" s="9"/>
      <c r="J2" s="9"/>
      <c r="K2" s="9" t="s">
        <v>6</v>
      </c>
      <c r="L2" s="9"/>
      <c r="M2" s="9"/>
      <c r="N2" s="9"/>
      <c r="O2" s="9" t="s">
        <v>7</v>
      </c>
      <c r="P2" s="9"/>
      <c r="Q2" s="9"/>
      <c r="R2" s="9"/>
    </row>
    <row r="3" spans="1:18" ht="30">
      <c r="C3" s="5" t="s">
        <v>10</v>
      </c>
      <c r="D3" s="5" t="s">
        <v>11</v>
      </c>
      <c r="E3" s="5" t="s">
        <v>12</v>
      </c>
      <c r="F3" s="5" t="s">
        <v>13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0</v>
      </c>
      <c r="P3" s="5" t="s">
        <v>11</v>
      </c>
      <c r="Q3" s="5" t="s">
        <v>12</v>
      </c>
      <c r="R3" s="5" t="s">
        <v>13</v>
      </c>
    </row>
    <row r="4" spans="1:18">
      <c r="A4" s="8" t="s">
        <v>0</v>
      </c>
      <c r="B4" s="2">
        <v>1</v>
      </c>
      <c r="C4">
        <v>6.74</v>
      </c>
      <c r="D4">
        <v>6.11</v>
      </c>
      <c r="E4">
        <f>C4*D4*D4/2</f>
        <v>125.80917700000002</v>
      </c>
      <c r="F4">
        <f>AVERAGE(E4:E9)</f>
        <v>79.185840499999998</v>
      </c>
      <c r="G4">
        <v>6.87</v>
      </c>
      <c r="H4">
        <v>6.12</v>
      </c>
      <c r="I4">
        <f>G4*H4*H4/2</f>
        <v>128.65586400000001</v>
      </c>
      <c r="J4">
        <f>AVERAGE(I4:I9)</f>
        <v>95.162854416666676</v>
      </c>
      <c r="K4">
        <v>7.54</v>
      </c>
      <c r="L4">
        <v>7.46</v>
      </c>
      <c r="M4">
        <f>K4*L4*L4/2</f>
        <v>209.80653199999998</v>
      </c>
      <c r="N4">
        <f>AVERAGE(M4:M9)</f>
        <v>195.41918566666664</v>
      </c>
      <c r="O4">
        <v>8.18</v>
      </c>
      <c r="P4">
        <v>6.15</v>
      </c>
      <c r="Q4">
        <f>O4*P4*P4/2</f>
        <v>154.69402500000001</v>
      </c>
      <c r="R4">
        <f>AVERAGE(Q4:Q9)</f>
        <v>229.61889775</v>
      </c>
    </row>
    <row r="5" spans="1:18">
      <c r="A5" s="8"/>
      <c r="B5" s="2">
        <v>2</v>
      </c>
      <c r="C5">
        <v>5</v>
      </c>
      <c r="D5">
        <v>4.4000000000000004</v>
      </c>
      <c r="E5">
        <f t="shared" ref="E5:E25" si="0">C5*D5*D5/2</f>
        <v>48.400000000000006</v>
      </c>
      <c r="G5">
        <v>6.15</v>
      </c>
      <c r="H5">
        <v>5.85</v>
      </c>
      <c r="I5">
        <f t="shared" ref="I5:I25" si="1">G5*H5*H5/2</f>
        <v>105.23418749999999</v>
      </c>
      <c r="K5">
        <v>6.3</v>
      </c>
      <c r="L5">
        <v>4.8</v>
      </c>
      <c r="M5">
        <f t="shared" ref="M5:M25" si="2">K5*L5*L5/2</f>
        <v>72.575999999999993</v>
      </c>
      <c r="O5">
        <v>6.64</v>
      </c>
      <c r="P5">
        <v>5.72</v>
      </c>
      <c r="Q5">
        <f t="shared" ref="Q5:Q25" si="3">O5*P5*P5/2</f>
        <v>108.62508799999998</v>
      </c>
    </row>
    <row r="6" spans="1:18">
      <c r="A6" s="8"/>
      <c r="B6" s="2">
        <v>3</v>
      </c>
      <c r="C6">
        <v>6.19</v>
      </c>
      <c r="D6">
        <v>4.08</v>
      </c>
      <c r="E6">
        <f t="shared" si="0"/>
        <v>51.520608000000003</v>
      </c>
      <c r="G6">
        <v>6.91</v>
      </c>
      <c r="H6">
        <v>5.61</v>
      </c>
      <c r="I6">
        <f t="shared" si="1"/>
        <v>108.73610550000002</v>
      </c>
      <c r="K6">
        <v>10.8</v>
      </c>
      <c r="L6">
        <v>8.4</v>
      </c>
      <c r="M6">
        <f t="shared" si="2"/>
        <v>381.02400000000006</v>
      </c>
      <c r="O6">
        <v>9.0500000000000007</v>
      </c>
      <c r="P6">
        <v>8.81</v>
      </c>
      <c r="Q6">
        <f t="shared" si="3"/>
        <v>351.21285250000005</v>
      </c>
    </row>
    <row r="7" spans="1:18">
      <c r="A7" s="8"/>
      <c r="B7" s="2">
        <v>4</v>
      </c>
      <c r="C7">
        <v>6.35</v>
      </c>
      <c r="D7">
        <v>5.38</v>
      </c>
      <c r="E7">
        <f t="shared" si="0"/>
        <v>91.898469999999989</v>
      </c>
      <c r="G7">
        <v>5.81</v>
      </c>
      <c r="H7">
        <v>4.45</v>
      </c>
      <c r="I7">
        <f t="shared" si="1"/>
        <v>57.526262500000001</v>
      </c>
      <c r="K7">
        <v>8.1</v>
      </c>
      <c r="L7">
        <v>7.2</v>
      </c>
      <c r="M7">
        <f t="shared" si="2"/>
        <v>209.952</v>
      </c>
      <c r="O7">
        <v>7.86</v>
      </c>
      <c r="P7">
        <v>6.73</v>
      </c>
      <c r="Q7">
        <f t="shared" si="3"/>
        <v>178.00109700000002</v>
      </c>
    </row>
    <row r="8" spans="1:18">
      <c r="A8" s="8"/>
      <c r="B8" s="2">
        <v>5</v>
      </c>
      <c r="C8">
        <v>5.34</v>
      </c>
      <c r="D8">
        <v>4.92</v>
      </c>
      <c r="E8">
        <f t="shared" si="0"/>
        <v>64.631088000000005</v>
      </c>
      <c r="G8">
        <v>6.82</v>
      </c>
      <c r="H8">
        <v>4.2300000000000004</v>
      </c>
      <c r="I8">
        <f t="shared" si="1"/>
        <v>61.014789000000015</v>
      </c>
      <c r="K8">
        <v>7.27</v>
      </c>
      <c r="L8">
        <v>6.71</v>
      </c>
      <c r="M8">
        <f t="shared" si="2"/>
        <v>163.66260349999999</v>
      </c>
      <c r="O8">
        <v>9.5399999999999991</v>
      </c>
      <c r="P8">
        <v>7.62</v>
      </c>
      <c r="Q8">
        <f t="shared" si="3"/>
        <v>276.96718800000002</v>
      </c>
    </row>
    <row r="9" spans="1:18">
      <c r="A9" s="8"/>
      <c r="B9" s="2">
        <v>6</v>
      </c>
      <c r="C9">
        <v>7.14</v>
      </c>
      <c r="D9">
        <v>5.0999999999999996</v>
      </c>
      <c r="E9">
        <f t="shared" si="0"/>
        <v>92.855699999999985</v>
      </c>
      <c r="G9">
        <v>6.04</v>
      </c>
      <c r="H9">
        <v>6.03</v>
      </c>
      <c r="I9">
        <f t="shared" si="1"/>
        <v>109.809918</v>
      </c>
      <c r="K9">
        <v>8.3699999999999992</v>
      </c>
      <c r="L9">
        <v>5.69</v>
      </c>
      <c r="M9">
        <f t="shared" si="2"/>
        <v>135.4939785</v>
      </c>
      <c r="O9">
        <v>8.82</v>
      </c>
      <c r="P9">
        <v>8.36</v>
      </c>
      <c r="Q9">
        <f t="shared" si="3"/>
        <v>308.21313599999996</v>
      </c>
    </row>
    <row r="10" spans="1:18">
      <c r="A10" s="8" t="s">
        <v>1</v>
      </c>
      <c r="B10" s="3">
        <v>1</v>
      </c>
      <c r="C10">
        <v>5.08</v>
      </c>
      <c r="D10">
        <v>4.8600000000000003</v>
      </c>
      <c r="E10">
        <f t="shared" si="0"/>
        <v>59.993784000000005</v>
      </c>
      <c r="F10">
        <f>AVERAGE(E10:E18)</f>
        <v>63.402888999999995</v>
      </c>
      <c r="G10">
        <v>3.97</v>
      </c>
      <c r="H10">
        <v>3.47</v>
      </c>
      <c r="I10">
        <f t="shared" si="1"/>
        <v>23.901186500000005</v>
      </c>
      <c r="J10">
        <f>AVERAGE(I10:I18)</f>
        <v>44.286590777777775</v>
      </c>
      <c r="K10">
        <v>3.7</v>
      </c>
      <c r="L10">
        <v>3.1</v>
      </c>
      <c r="M10">
        <f t="shared" si="2"/>
        <v>17.778500000000001</v>
      </c>
      <c r="N10">
        <f>AVERAGE(M10:M18)</f>
        <v>35.735492777777779</v>
      </c>
      <c r="O10">
        <v>4.55</v>
      </c>
      <c r="P10">
        <v>1.86</v>
      </c>
      <c r="Q10">
        <f t="shared" si="3"/>
        <v>7.8705900000000018</v>
      </c>
      <c r="R10">
        <f>AVERAGE(Q10:Q18)</f>
        <v>22.66903672222222</v>
      </c>
    </row>
    <row r="11" spans="1:18">
      <c r="A11" s="8"/>
      <c r="B11" s="3">
        <v>2</v>
      </c>
      <c r="C11">
        <v>6.5</v>
      </c>
      <c r="D11">
        <v>4.3</v>
      </c>
      <c r="E11">
        <f t="shared" si="0"/>
        <v>60.092499999999994</v>
      </c>
      <c r="G11">
        <v>5.56</v>
      </c>
      <c r="H11">
        <v>4.5599999999999996</v>
      </c>
      <c r="I11">
        <f t="shared" si="1"/>
        <v>57.806207999999984</v>
      </c>
      <c r="K11">
        <v>7.6</v>
      </c>
      <c r="L11">
        <v>3.8</v>
      </c>
      <c r="M11">
        <f t="shared" si="2"/>
        <v>54.871999999999993</v>
      </c>
      <c r="O11">
        <v>5.74</v>
      </c>
      <c r="P11">
        <v>4.5999999999999996</v>
      </c>
      <c r="Q11">
        <f t="shared" si="3"/>
        <v>60.729199999999992</v>
      </c>
    </row>
    <row r="12" spans="1:18">
      <c r="A12" s="8"/>
      <c r="B12" s="3">
        <v>3</v>
      </c>
      <c r="C12">
        <v>4.8</v>
      </c>
      <c r="D12">
        <v>4.3</v>
      </c>
      <c r="E12">
        <f t="shared" si="0"/>
        <v>44.375999999999991</v>
      </c>
      <c r="G12">
        <v>5.73</v>
      </c>
      <c r="H12">
        <v>4.3899999999999997</v>
      </c>
      <c r="I12">
        <f t="shared" si="1"/>
        <v>55.214566499999989</v>
      </c>
      <c r="K12">
        <v>4.76</v>
      </c>
      <c r="L12">
        <v>4.0199999999999996</v>
      </c>
      <c r="M12">
        <f t="shared" si="2"/>
        <v>38.46175199999999</v>
      </c>
      <c r="O12">
        <v>3.59</v>
      </c>
      <c r="P12">
        <v>3.38</v>
      </c>
      <c r="Q12">
        <f t="shared" si="3"/>
        <v>20.506798</v>
      </c>
    </row>
    <row r="13" spans="1:18">
      <c r="A13" s="8"/>
      <c r="B13" s="3">
        <v>4</v>
      </c>
      <c r="C13">
        <v>6.3</v>
      </c>
      <c r="D13">
        <v>4.2</v>
      </c>
      <c r="E13">
        <f t="shared" si="0"/>
        <v>55.566000000000003</v>
      </c>
      <c r="G13">
        <v>4.91</v>
      </c>
      <c r="H13">
        <v>3.78</v>
      </c>
      <c r="I13">
        <f t="shared" si="1"/>
        <v>35.078021999999997</v>
      </c>
      <c r="K13">
        <v>5.8</v>
      </c>
      <c r="L13">
        <v>2.96</v>
      </c>
      <c r="M13">
        <f t="shared" si="2"/>
        <v>25.408639999999998</v>
      </c>
      <c r="O13">
        <v>2.83</v>
      </c>
      <c r="P13">
        <v>1.41</v>
      </c>
      <c r="Q13">
        <f t="shared" si="3"/>
        <v>2.8131614999999996</v>
      </c>
    </row>
    <row r="14" spans="1:18">
      <c r="A14" s="8"/>
      <c r="B14" s="3">
        <v>5</v>
      </c>
      <c r="C14">
        <v>6.04</v>
      </c>
      <c r="D14">
        <v>4.76</v>
      </c>
      <c r="E14">
        <f t="shared" si="0"/>
        <v>68.425951999999995</v>
      </c>
      <c r="G14">
        <v>4.1100000000000003</v>
      </c>
      <c r="H14">
        <v>4.01</v>
      </c>
      <c r="I14">
        <f t="shared" si="1"/>
        <v>33.044605500000003</v>
      </c>
      <c r="K14">
        <v>4.9400000000000004</v>
      </c>
      <c r="L14">
        <v>3.37</v>
      </c>
      <c r="M14">
        <f t="shared" si="2"/>
        <v>28.051543000000002</v>
      </c>
      <c r="O14">
        <v>2.52</v>
      </c>
      <c r="P14">
        <v>2.12</v>
      </c>
      <c r="Q14">
        <f t="shared" si="3"/>
        <v>5.6629440000000004</v>
      </c>
    </row>
    <row r="15" spans="1:18">
      <c r="A15" s="8"/>
      <c r="B15" s="3">
        <v>6</v>
      </c>
      <c r="C15">
        <v>6.3</v>
      </c>
      <c r="D15">
        <v>3.5</v>
      </c>
      <c r="E15">
        <f t="shared" si="0"/>
        <v>38.587499999999999</v>
      </c>
      <c r="G15">
        <v>5.48</v>
      </c>
      <c r="H15">
        <v>3.47</v>
      </c>
      <c r="I15">
        <f t="shared" si="1"/>
        <v>32.992066000000008</v>
      </c>
      <c r="K15">
        <v>4.9000000000000004</v>
      </c>
      <c r="L15">
        <v>4.4000000000000004</v>
      </c>
      <c r="M15">
        <f t="shared" si="2"/>
        <v>47.432000000000009</v>
      </c>
      <c r="O15">
        <v>3</v>
      </c>
      <c r="P15">
        <v>2.54</v>
      </c>
      <c r="Q15">
        <f t="shared" si="3"/>
        <v>9.6774000000000004</v>
      </c>
    </row>
    <row r="16" spans="1:18">
      <c r="A16" s="8"/>
      <c r="B16" s="3">
        <v>7</v>
      </c>
      <c r="C16">
        <v>5.8</v>
      </c>
      <c r="D16">
        <v>4.96</v>
      </c>
      <c r="E16">
        <f t="shared" si="0"/>
        <v>71.344639999999998</v>
      </c>
      <c r="G16">
        <v>4.95</v>
      </c>
      <c r="H16">
        <v>2.98</v>
      </c>
      <c r="I16">
        <f t="shared" si="1"/>
        <v>21.978990000000003</v>
      </c>
      <c r="K16">
        <v>5.0999999999999996</v>
      </c>
      <c r="L16">
        <v>3.9</v>
      </c>
      <c r="M16">
        <f t="shared" si="2"/>
        <v>38.785499999999992</v>
      </c>
      <c r="O16">
        <v>4.51</v>
      </c>
      <c r="P16">
        <v>4.16</v>
      </c>
      <c r="Q16">
        <f t="shared" si="3"/>
        <v>39.024128000000005</v>
      </c>
    </row>
    <row r="17" spans="1:18">
      <c r="A17" s="8"/>
      <c r="B17" s="3">
        <v>8</v>
      </c>
      <c r="C17">
        <v>7.4</v>
      </c>
      <c r="D17">
        <v>4.5999999999999996</v>
      </c>
      <c r="E17">
        <f t="shared" si="0"/>
        <v>78.291999999999987</v>
      </c>
      <c r="G17">
        <v>6.93</v>
      </c>
      <c r="H17">
        <v>5.13</v>
      </c>
      <c r="I17">
        <f t="shared" si="1"/>
        <v>91.188058499999997</v>
      </c>
      <c r="K17">
        <v>4.9400000000000004</v>
      </c>
      <c r="L17">
        <v>3.5</v>
      </c>
      <c r="M17">
        <f t="shared" si="2"/>
        <v>30.257500000000004</v>
      </c>
      <c r="O17">
        <v>5.54</v>
      </c>
      <c r="P17">
        <v>2.89</v>
      </c>
      <c r="Q17">
        <f t="shared" si="3"/>
        <v>23.135317000000001</v>
      </c>
    </row>
    <row r="18" spans="1:18">
      <c r="A18" s="8"/>
      <c r="B18" s="3">
        <v>9</v>
      </c>
      <c r="C18">
        <v>6.1</v>
      </c>
      <c r="D18">
        <v>5.55</v>
      </c>
      <c r="E18">
        <f t="shared" si="0"/>
        <v>93.947624999999988</v>
      </c>
      <c r="G18">
        <v>5.72</v>
      </c>
      <c r="H18">
        <v>4.07</v>
      </c>
      <c r="I18">
        <f t="shared" si="1"/>
        <v>47.375614000000006</v>
      </c>
      <c r="K18">
        <v>4.5999999999999996</v>
      </c>
      <c r="L18">
        <v>4.2</v>
      </c>
      <c r="M18">
        <f t="shared" si="2"/>
        <v>40.572000000000003</v>
      </c>
      <c r="O18">
        <v>4.24</v>
      </c>
      <c r="P18">
        <v>4.04</v>
      </c>
      <c r="Q18">
        <f t="shared" si="3"/>
        <v>34.601792000000003</v>
      </c>
    </row>
    <row r="19" spans="1:18">
      <c r="A19" s="8" t="s">
        <v>3</v>
      </c>
      <c r="B19" s="1">
        <v>1</v>
      </c>
      <c r="C19">
        <v>5.32</v>
      </c>
      <c r="D19">
        <v>5.08</v>
      </c>
      <c r="E19">
        <f t="shared" si="0"/>
        <v>68.645024000000006</v>
      </c>
      <c r="F19">
        <f>AVERAGE(E19:E25)</f>
        <v>75.622110428571432</v>
      </c>
      <c r="G19">
        <v>5.43</v>
      </c>
      <c r="H19">
        <v>2.96</v>
      </c>
      <c r="I19">
        <f t="shared" si="1"/>
        <v>23.787743999999996</v>
      </c>
      <c r="J19">
        <f>AVERAGE(I19:I25)</f>
        <v>46.938885714285711</v>
      </c>
      <c r="K19">
        <v>4.34</v>
      </c>
      <c r="L19">
        <v>4.32</v>
      </c>
      <c r="M19">
        <f t="shared" si="2"/>
        <v>40.497408</v>
      </c>
      <c r="N19">
        <f>AVERAGE(M19:M25)</f>
        <v>35.799847571428572</v>
      </c>
      <c r="O19">
        <v>2.66</v>
      </c>
      <c r="P19">
        <v>2.4900000000000002</v>
      </c>
      <c r="Q19">
        <f t="shared" si="3"/>
        <v>8.2461330000000022</v>
      </c>
      <c r="R19">
        <f>AVERAGE(Q19:Q25)</f>
        <v>14.003822071428573</v>
      </c>
    </row>
    <row r="20" spans="1:18">
      <c r="A20" s="8"/>
      <c r="B20" s="1">
        <v>2</v>
      </c>
      <c r="C20">
        <v>6.15</v>
      </c>
      <c r="D20">
        <v>6.01</v>
      </c>
      <c r="E20">
        <f t="shared" si="0"/>
        <v>111.06930749999999</v>
      </c>
      <c r="G20">
        <v>5.76</v>
      </c>
      <c r="H20">
        <v>3.93</v>
      </c>
      <c r="I20">
        <f t="shared" si="1"/>
        <v>44.481312000000003</v>
      </c>
      <c r="K20">
        <v>4.5</v>
      </c>
      <c r="L20">
        <v>4.47</v>
      </c>
      <c r="M20">
        <f t="shared" si="2"/>
        <v>44.957024999999994</v>
      </c>
      <c r="O20">
        <v>3.12</v>
      </c>
      <c r="P20">
        <v>2</v>
      </c>
      <c r="Q20">
        <f t="shared" si="3"/>
        <v>6.24</v>
      </c>
    </row>
    <row r="21" spans="1:18">
      <c r="A21" s="8"/>
      <c r="B21" s="1">
        <v>3</v>
      </c>
      <c r="C21">
        <v>5.63</v>
      </c>
      <c r="D21">
        <v>5.54</v>
      </c>
      <c r="E21">
        <f t="shared" si="0"/>
        <v>86.396854000000005</v>
      </c>
      <c r="G21">
        <v>4.04</v>
      </c>
      <c r="H21">
        <v>3.89</v>
      </c>
      <c r="I21">
        <f t="shared" si="1"/>
        <v>30.566842000000001</v>
      </c>
      <c r="K21">
        <v>4.68</v>
      </c>
      <c r="L21">
        <v>3.5</v>
      </c>
      <c r="M21">
        <f t="shared" si="2"/>
        <v>28.664999999999999</v>
      </c>
      <c r="O21">
        <v>2.4700000000000002</v>
      </c>
      <c r="P21">
        <v>2.1</v>
      </c>
      <c r="Q21">
        <f t="shared" si="3"/>
        <v>5.4463500000000007</v>
      </c>
    </row>
    <row r="22" spans="1:18">
      <c r="A22" s="8"/>
      <c r="B22" s="1">
        <v>4</v>
      </c>
      <c r="C22">
        <v>5.6</v>
      </c>
      <c r="D22">
        <v>3.4</v>
      </c>
      <c r="E22">
        <f t="shared" si="0"/>
        <v>32.367999999999995</v>
      </c>
      <c r="G22">
        <v>4.28</v>
      </c>
      <c r="H22">
        <v>4.22</v>
      </c>
      <c r="I22">
        <f t="shared" si="1"/>
        <v>38.109975999999996</v>
      </c>
      <c r="K22">
        <v>3.6</v>
      </c>
      <c r="L22">
        <v>2.9</v>
      </c>
      <c r="M22">
        <f t="shared" si="2"/>
        <v>15.137999999999998</v>
      </c>
      <c r="O22">
        <v>0</v>
      </c>
      <c r="P22">
        <v>0</v>
      </c>
      <c r="Q22">
        <f t="shared" si="3"/>
        <v>0</v>
      </c>
    </row>
    <row r="23" spans="1:18">
      <c r="A23" s="8"/>
      <c r="B23" s="1">
        <v>5</v>
      </c>
      <c r="C23">
        <v>6.4</v>
      </c>
      <c r="D23">
        <v>4.7</v>
      </c>
      <c r="E23">
        <f t="shared" si="0"/>
        <v>70.688000000000002</v>
      </c>
      <c r="G23">
        <v>5.96</v>
      </c>
      <c r="H23">
        <v>4.71</v>
      </c>
      <c r="I23">
        <f t="shared" si="1"/>
        <v>66.108617999999993</v>
      </c>
      <c r="K23">
        <v>3.5</v>
      </c>
      <c r="L23">
        <v>2.9</v>
      </c>
      <c r="M23">
        <f t="shared" si="2"/>
        <v>14.717499999999999</v>
      </c>
      <c r="O23">
        <v>3.83</v>
      </c>
      <c r="P23">
        <v>3.32</v>
      </c>
      <c r="Q23">
        <f t="shared" si="3"/>
        <v>21.107896</v>
      </c>
    </row>
    <row r="24" spans="1:18">
      <c r="A24" s="8"/>
      <c r="B24" s="1">
        <v>6</v>
      </c>
      <c r="C24">
        <v>5.64</v>
      </c>
      <c r="D24">
        <v>4.4000000000000004</v>
      </c>
      <c r="E24">
        <f t="shared" si="0"/>
        <v>54.595200000000006</v>
      </c>
      <c r="G24">
        <v>6.09</v>
      </c>
      <c r="H24">
        <v>4.8</v>
      </c>
      <c r="I24">
        <f t="shared" si="1"/>
        <v>70.15679999999999</v>
      </c>
      <c r="K24">
        <v>5.64</v>
      </c>
      <c r="L24">
        <v>4.9000000000000004</v>
      </c>
      <c r="M24">
        <f t="shared" si="2"/>
        <v>67.708200000000005</v>
      </c>
      <c r="O24">
        <v>4.3600000000000003</v>
      </c>
      <c r="P24">
        <v>3.21</v>
      </c>
      <c r="Q24">
        <f t="shared" si="3"/>
        <v>22.462938000000001</v>
      </c>
    </row>
    <row r="25" spans="1:18">
      <c r="A25" s="8"/>
      <c r="B25" s="1">
        <v>7</v>
      </c>
      <c r="C25">
        <v>7.11</v>
      </c>
      <c r="D25">
        <v>5.45</v>
      </c>
      <c r="E25">
        <f t="shared" si="0"/>
        <v>105.59238750000002</v>
      </c>
      <c r="G25">
        <v>6.46</v>
      </c>
      <c r="H25">
        <v>4.1399999999999997</v>
      </c>
      <c r="I25">
        <f t="shared" si="1"/>
        <v>55.360907999999995</v>
      </c>
      <c r="K25">
        <v>5.39</v>
      </c>
      <c r="L25">
        <v>3.8</v>
      </c>
      <c r="M25">
        <f t="shared" si="2"/>
        <v>38.915799999999997</v>
      </c>
      <c r="O25">
        <v>4.91</v>
      </c>
      <c r="P25">
        <v>3.75</v>
      </c>
      <c r="Q25">
        <f t="shared" si="3"/>
        <v>34.5234375</v>
      </c>
    </row>
    <row r="29" spans="1:18">
      <c r="B29" s="10" t="s">
        <v>8</v>
      </c>
      <c r="C29" s="10"/>
      <c r="D29" s="10"/>
      <c r="H29" s="9" t="s">
        <v>14</v>
      </c>
      <c r="I29" s="9"/>
      <c r="J29" s="9"/>
      <c r="K29" s="9"/>
      <c r="M29" s="9" t="s">
        <v>15</v>
      </c>
      <c r="N29" s="9"/>
      <c r="O29" s="9"/>
    </row>
    <row r="30" spans="1:18">
      <c r="B30" s="10"/>
      <c r="C30" s="10"/>
      <c r="D30" s="10"/>
      <c r="H30" s="6" t="s">
        <v>4</v>
      </c>
      <c r="I30" s="6" t="s">
        <v>5</v>
      </c>
      <c r="J30" s="6" t="s">
        <v>6</v>
      </c>
      <c r="K30" s="6" t="s">
        <v>7</v>
      </c>
      <c r="M30" s="6" t="s">
        <v>5</v>
      </c>
      <c r="N30" s="6" t="s">
        <v>6</v>
      </c>
      <c r="O30" s="6" t="s">
        <v>7</v>
      </c>
    </row>
    <row r="31" spans="1:18">
      <c r="B31" s="4" t="s">
        <v>0</v>
      </c>
      <c r="C31" s="4" t="s">
        <v>1</v>
      </c>
      <c r="D31" s="4" t="s">
        <v>2</v>
      </c>
      <c r="G31" s="8" t="s">
        <v>0</v>
      </c>
      <c r="H31">
        <v>26.5</v>
      </c>
      <c r="I31">
        <v>26.7</v>
      </c>
      <c r="J31">
        <v>26.7</v>
      </c>
      <c r="K31">
        <v>24.6</v>
      </c>
      <c r="M31">
        <f>(I31-H31)/H31*100</f>
        <v>0.75471698113207275</v>
      </c>
      <c r="N31">
        <f t="shared" ref="N31:O31" si="4">(J31-I31)/I31*100</f>
        <v>0</v>
      </c>
      <c r="O31">
        <f t="shared" si="4"/>
        <v>-7.8651685393258353</v>
      </c>
    </row>
    <row r="32" spans="1:18">
      <c r="A32" s="7" t="s">
        <v>9</v>
      </c>
      <c r="B32">
        <v>0.21</v>
      </c>
      <c r="C32">
        <v>7.0000000000000007E-2</v>
      </c>
      <c r="D32">
        <v>0.04</v>
      </c>
      <c r="G32" s="8"/>
      <c r="H32">
        <v>25</v>
      </c>
      <c r="I32">
        <v>24.8</v>
      </c>
      <c r="J32">
        <v>25.6</v>
      </c>
      <c r="K32">
        <v>24.9</v>
      </c>
      <c r="M32">
        <f t="shared" ref="M32:M43" si="5">(I32-H32)/H32*100</f>
        <v>-0.79999999999999727</v>
      </c>
      <c r="N32">
        <f t="shared" ref="N32:N43" si="6">(J32-I32)/I32*100</f>
        <v>3.2258064516129057</v>
      </c>
      <c r="O32">
        <f t="shared" ref="O32:O43" si="7">(K32-J32)/J32*100</f>
        <v>-2.7343750000000111</v>
      </c>
    </row>
    <row r="33" spans="1:15">
      <c r="A33" s="7"/>
      <c r="B33">
        <v>0.19</v>
      </c>
      <c r="C33">
        <v>0.02</v>
      </c>
      <c r="D33">
        <v>0.03</v>
      </c>
      <c r="G33" s="8"/>
      <c r="H33">
        <v>25.2</v>
      </c>
      <c r="I33">
        <v>26.3</v>
      </c>
      <c r="J33">
        <v>26.2</v>
      </c>
      <c r="K33">
        <v>26.2</v>
      </c>
      <c r="M33">
        <f t="shared" si="5"/>
        <v>4.3650793650793709</v>
      </c>
      <c r="N33">
        <f t="shared" si="6"/>
        <v>-0.38022813688213464</v>
      </c>
      <c r="O33">
        <f t="shared" si="7"/>
        <v>0</v>
      </c>
    </row>
    <row r="34" spans="1:15">
      <c r="A34" s="7"/>
      <c r="B34">
        <v>0.13</v>
      </c>
      <c r="C34">
        <v>0.04</v>
      </c>
      <c r="D34">
        <v>0.02</v>
      </c>
      <c r="G34" s="8"/>
      <c r="H34">
        <v>24.8</v>
      </c>
      <c r="I34">
        <v>25.4</v>
      </c>
      <c r="J34">
        <v>25.3</v>
      </c>
      <c r="K34">
        <v>25.3</v>
      </c>
      <c r="M34">
        <f t="shared" si="5"/>
        <v>2.4193548387096686</v>
      </c>
      <c r="N34">
        <f t="shared" si="6"/>
        <v>-0.39370078740156644</v>
      </c>
      <c r="O34">
        <f t="shared" si="7"/>
        <v>0</v>
      </c>
    </row>
    <row r="35" spans="1:15">
      <c r="A35" s="7"/>
      <c r="B35">
        <v>0.1</v>
      </c>
      <c r="C35">
        <v>0.03</v>
      </c>
      <c r="D35">
        <v>0.02</v>
      </c>
      <c r="G35" s="8" t="s">
        <v>1</v>
      </c>
      <c r="H35">
        <v>27</v>
      </c>
      <c r="I35">
        <v>25.7</v>
      </c>
      <c r="J35">
        <v>26</v>
      </c>
      <c r="K35">
        <v>25.9</v>
      </c>
      <c r="M35">
        <f t="shared" si="5"/>
        <v>-4.8148148148148175</v>
      </c>
      <c r="N35">
        <f t="shared" si="6"/>
        <v>1.167315175097279</v>
      </c>
      <c r="O35">
        <f t="shared" si="7"/>
        <v>-0.38461538461539008</v>
      </c>
    </row>
    <row r="36" spans="1:15">
      <c r="A36" s="7"/>
      <c r="B36">
        <v>0.11</v>
      </c>
      <c r="C36">
        <v>0.03</v>
      </c>
      <c r="D36">
        <v>0.01</v>
      </c>
      <c r="G36" s="8"/>
      <c r="H36">
        <v>25.6</v>
      </c>
      <c r="I36">
        <v>26.2</v>
      </c>
      <c r="J36">
        <v>23.9</v>
      </c>
      <c r="K36">
        <v>26</v>
      </c>
      <c r="M36">
        <f t="shared" si="5"/>
        <v>2.3437499999999916</v>
      </c>
      <c r="N36">
        <f t="shared" si="6"/>
        <v>-8.7786259541984766</v>
      </c>
      <c r="O36">
        <f t="shared" si="7"/>
        <v>8.7866108786610937</v>
      </c>
    </row>
    <row r="37" spans="1:15">
      <c r="A37" s="7"/>
      <c r="B37">
        <v>0.09</v>
      </c>
      <c r="C37">
        <v>0.04</v>
      </c>
      <c r="D37">
        <v>0.01</v>
      </c>
      <c r="G37" s="8"/>
      <c r="H37">
        <v>24.1</v>
      </c>
      <c r="I37">
        <v>25.9</v>
      </c>
      <c r="J37">
        <v>26.1</v>
      </c>
      <c r="K37">
        <v>26.2</v>
      </c>
      <c r="M37">
        <f t="shared" si="5"/>
        <v>7.4688796680497802</v>
      </c>
      <c r="N37">
        <f t="shared" si="6"/>
        <v>0.7722007722007832</v>
      </c>
      <c r="O37">
        <f t="shared" si="7"/>
        <v>0.38314176245209913</v>
      </c>
    </row>
    <row r="38" spans="1:15">
      <c r="G38" s="8"/>
      <c r="H38">
        <v>27.3</v>
      </c>
      <c r="I38">
        <v>27.3</v>
      </c>
      <c r="J38">
        <v>27.3</v>
      </c>
      <c r="K38">
        <v>27.1</v>
      </c>
      <c r="M38">
        <f t="shared" si="5"/>
        <v>0</v>
      </c>
      <c r="N38">
        <f t="shared" si="6"/>
        <v>0</v>
      </c>
      <c r="O38">
        <f t="shared" si="7"/>
        <v>-0.73260073260073</v>
      </c>
    </row>
    <row r="39" spans="1:15">
      <c r="G39" s="8"/>
      <c r="H39">
        <v>28.8</v>
      </c>
      <c r="I39">
        <v>29</v>
      </c>
      <c r="J39">
        <v>29.1</v>
      </c>
      <c r="K39">
        <v>29.1</v>
      </c>
      <c r="M39">
        <f t="shared" si="5"/>
        <v>0.69444444444444198</v>
      </c>
      <c r="N39">
        <f t="shared" si="6"/>
        <v>0.34482758620690146</v>
      </c>
      <c r="O39">
        <f t="shared" si="7"/>
        <v>0</v>
      </c>
    </row>
    <row r="40" spans="1:15">
      <c r="G40" s="8" t="s">
        <v>3</v>
      </c>
      <c r="H40">
        <v>26.5</v>
      </c>
      <c r="I40">
        <v>25.9</v>
      </c>
      <c r="J40">
        <v>25.9</v>
      </c>
      <c r="K40">
        <v>26.6</v>
      </c>
      <c r="M40">
        <f t="shared" si="5"/>
        <v>-2.2641509433962317</v>
      </c>
      <c r="N40">
        <f t="shared" si="6"/>
        <v>0</v>
      </c>
      <c r="O40">
        <f t="shared" si="7"/>
        <v>2.7027027027027142</v>
      </c>
    </row>
    <row r="41" spans="1:15">
      <c r="G41" s="8"/>
      <c r="H41">
        <v>24.2</v>
      </c>
      <c r="I41">
        <v>25</v>
      </c>
      <c r="J41">
        <v>24.6</v>
      </c>
      <c r="K41">
        <v>26.3</v>
      </c>
      <c r="M41">
        <f t="shared" si="5"/>
        <v>3.3057851239669449</v>
      </c>
      <c r="N41">
        <f t="shared" si="6"/>
        <v>-1.5999999999999945</v>
      </c>
      <c r="O41">
        <f t="shared" si="7"/>
        <v>6.9105691056910539</v>
      </c>
    </row>
    <row r="42" spans="1:15">
      <c r="G42" s="8"/>
      <c r="H42">
        <v>26.2</v>
      </c>
      <c r="I42">
        <v>26.4</v>
      </c>
      <c r="J42">
        <v>26.3</v>
      </c>
      <c r="K42">
        <v>26.4</v>
      </c>
      <c r="M42">
        <f t="shared" si="5"/>
        <v>0.76335877862595147</v>
      </c>
      <c r="N42">
        <f t="shared" si="6"/>
        <v>-0.37878787878787074</v>
      </c>
      <c r="O42">
        <f t="shared" si="7"/>
        <v>0.38022813688212115</v>
      </c>
    </row>
    <row r="43" spans="1:15">
      <c r="G43" s="8"/>
      <c r="H43">
        <v>25.1</v>
      </c>
      <c r="I43">
        <v>25.8</v>
      </c>
      <c r="J43">
        <v>25.5</v>
      </c>
      <c r="K43">
        <v>26.5</v>
      </c>
      <c r="M43">
        <f t="shared" si="5"/>
        <v>2.7888446215139413</v>
      </c>
      <c r="N43">
        <f t="shared" si="6"/>
        <v>-1.1627906976744213</v>
      </c>
      <c r="O43">
        <f t="shared" si="7"/>
        <v>3.9215686274509802</v>
      </c>
    </row>
  </sheetData>
  <mergeCells count="14">
    <mergeCell ref="K2:N2"/>
    <mergeCell ref="O2:R2"/>
    <mergeCell ref="A4:A9"/>
    <mergeCell ref="A10:A18"/>
    <mergeCell ref="A19:A25"/>
    <mergeCell ref="C2:F2"/>
    <mergeCell ref="G2:J2"/>
    <mergeCell ref="A32:A37"/>
    <mergeCell ref="G31:G34"/>
    <mergeCell ref="G35:G39"/>
    <mergeCell ref="G40:G43"/>
    <mergeCell ref="M29:O29"/>
    <mergeCell ref="B29:D30"/>
    <mergeCell ref="H29:K29"/>
  </mergeCells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 SUN</dc:creator>
  <cp:lastModifiedBy>GE SUN</cp:lastModifiedBy>
  <dcterms:created xsi:type="dcterms:W3CDTF">2015-06-05T18:17:20Z</dcterms:created>
  <dcterms:modified xsi:type="dcterms:W3CDTF">2021-06-19T03:27:01Z</dcterms:modified>
</cp:coreProperties>
</file>